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r>
      <rPr>
        <b val="true"/>
        <sz val="8"/>
        <rFont val="Arial"/>
        <family val="2"/>
      </rPr>
      <t xml:space="preserve">Percentile </t>
    </r>
    <r>
      <rPr>
        <b val="true"/>
        <i val="true"/>
        <sz val="8"/>
        <rFont val="Arial"/>
        <family val="2"/>
      </rPr>
      <t xml:space="preserve">n</t>
    </r>
    <r>
      <rPr>
        <b val="true"/>
        <vertAlign val="superscript"/>
        <sz val="8"/>
        <rFont val="Arial"/>
        <family val="2"/>
      </rPr>
      <t xml:space="preserve">th</t>
    </r>
  </si>
  <si>
    <t xml:space="preserve">Order</t>
  </si>
  <si>
    <t xml:space="preserve">Species</t>
  </si>
  <si>
    <t xml:space="preserve">count</t>
  </si>
  <si>
    <t xml:space="preserve">Average</t>
  </si>
  <si>
    <t xml:space="preserve">StDev</t>
  </si>
  <si>
    <t xml:space="preserve">SEM</t>
  </si>
  <si>
    <t xml:space="preserve">IQR</t>
  </si>
  <si>
    <t xml:space="preserve">Anabantiformes</t>
  </si>
  <si>
    <t xml:space="preserve">Anates</t>
  </si>
  <si>
    <t xml:space="preserve">Masarm</t>
  </si>
  <si>
    <t xml:space="preserve">Betspl</t>
  </si>
  <si>
    <t xml:space="preserve">Carangiformes</t>
  </si>
  <si>
    <t xml:space="preserve">Serdum</t>
  </si>
  <si>
    <t xml:space="preserve">Serlal</t>
  </si>
  <si>
    <t xml:space="preserve">Echnau</t>
  </si>
  <si>
    <t xml:space="preserve">Cichliformes</t>
  </si>
  <si>
    <t xml:space="preserve">Astcal</t>
  </si>
  <si>
    <t xml:space="preserve">Orenil</t>
  </si>
  <si>
    <t xml:space="preserve">Punnye</t>
  </si>
  <si>
    <t xml:space="preserve">Cypriniformes</t>
  </si>
  <si>
    <t xml:space="preserve">Cypcar</t>
  </si>
  <si>
    <t xml:space="preserve">Danrer</t>
  </si>
  <si>
    <t xml:space="preserve">Sinrhi</t>
  </si>
  <si>
    <t xml:space="preserve">Cyprinodontiformes</t>
  </si>
  <si>
    <t xml:space="preserve">Funhet</t>
  </si>
  <si>
    <t xml:space="preserve">Krymar</t>
  </si>
  <si>
    <t xml:space="preserve">Poefor</t>
  </si>
  <si>
    <t xml:space="preserve">Perciformes</t>
  </si>
  <si>
    <t xml:space="preserve">Cyclum</t>
  </si>
  <si>
    <t xml:space="preserve">Gasacu</t>
  </si>
  <si>
    <t xml:space="preserve">Sanluc</t>
  </si>
  <si>
    <t xml:space="preserve">Pleuronectiformes</t>
  </si>
  <si>
    <t xml:space="preserve">Parorb</t>
  </si>
  <si>
    <t xml:space="preserve">Scomax</t>
  </si>
  <si>
    <t xml:space="preserve">Cynsem</t>
  </si>
  <si>
    <t xml:space="preserve">Salmoniformes</t>
  </si>
  <si>
    <t xml:space="preserve">Oncmyk</t>
  </si>
  <si>
    <t xml:space="preserve">Huchuc</t>
  </si>
  <si>
    <t xml:space="preserve">Saltru</t>
  </si>
  <si>
    <t xml:space="preserve">Tetraodontiformes
/Labriformes</t>
  </si>
  <si>
    <t xml:space="preserve">Labber</t>
  </si>
  <si>
    <t xml:space="preserve">Takrub</t>
  </si>
  <si>
    <t xml:space="preserve">Tetnig</t>
  </si>
  <si>
    <t xml:space="preserve">Supplementary Table S5</t>
  </si>
  <si>
    <t xml:space="preserve">Results of Intron size distribution in 27 fish genomes. For each column, maximum and minimum value is shown in purple and yellow shades, respectively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127622"/>
      <name val="Arial"/>
      <family val="2"/>
    </font>
    <font>
      <sz val="10"/>
      <color rgb="FF000000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vertAlign val="superscript"/>
      <sz val="8"/>
      <name val="Arial"/>
      <family val="2"/>
    </font>
    <font>
      <sz val="8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55308D"/>
        <bgColor rgb="FF333333"/>
      </patternFill>
    </fill>
    <fill>
      <patternFill patternType="solid">
        <fgColor rgb="FFFFFF00"/>
        <bgColor rgb="FFFFFF00"/>
      </patternFill>
    </fill>
    <fill>
      <patternFill patternType="solid">
        <fgColor rgb="FFCCCCCC"/>
        <bgColor rgb="FFDDDDDD"/>
      </patternFill>
    </fill>
    <fill>
      <patternFill patternType="solid">
        <fgColor rgb="FFDDDDDD"/>
        <bgColor rgb="FFCCCCCC"/>
      </patternFill>
    </fill>
    <fill>
      <patternFill patternType="solid">
        <fgColor rgb="FFEC9BA4"/>
        <bgColor rgb="FFFF8080"/>
      </patternFill>
    </fill>
    <fill>
      <patternFill patternType="solid">
        <fgColor rgb="FFAFD095"/>
        <bgColor rgb="FFCCCCCC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6" borderId="0" applyFont="true" applyBorder="false" applyAlignment="false" applyProtection="false"/>
    <xf numFmtId="164" fontId="7" fillId="7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8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8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ax" xfId="20"/>
    <cellStyle name="MaxOK" xfId="21"/>
    <cellStyle name="Min" xfId="22"/>
    <cellStyle name="Untitled1" xfId="23"/>
    <cellStyle name="Untitled2" xfId="24"/>
    <cellStyle name="Untitled3" xfId="25"/>
    <cellStyle name="Untitled4" xfId="26"/>
    <cellStyle name="Untitled5" xfId="27"/>
    <cellStyle name="Untitled6" xfId="28"/>
    <cellStyle name="Untitled7" xfId="29"/>
  </cellStyles>
  <dxfs count="2">
    <dxf>
      <font>
        <name val="Arial"/>
        <family val="2"/>
        <color rgb="FFFFFFFF"/>
      </font>
      <fill>
        <patternFill>
          <bgColor rgb="FF55308D"/>
        </patternFill>
      </fill>
    </dxf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27622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FD095"/>
      <rgbColor rgb="FFEC9BA4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.8" zeroHeight="tru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7.86"/>
    <col collapsed="false" customWidth="true" hidden="false" outlineLevel="0" max="21" min="3" style="0" width="7.03"/>
    <col collapsed="false" customWidth="false" hidden="true" outlineLevel="0" max="257" min="22" style="0" width="11.5"/>
  </cols>
  <sheetData>
    <row r="1" customFormat="false" ht="14.65" hidden="false" customHeight="false" outlineLevel="0" collapsed="false">
      <c r="A1" s="1"/>
      <c r="B1" s="1"/>
      <c r="C1" s="1"/>
      <c r="D1" s="1"/>
      <c r="E1" s="1"/>
      <c r="F1" s="1"/>
      <c r="G1" s="2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1"/>
    </row>
    <row r="2" customFormat="false" ht="14.65" hidden="false" customHeight="false" outlineLevel="0" collapsed="false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n">
        <v>1</v>
      </c>
      <c r="H2" s="1" t="n">
        <v>5</v>
      </c>
      <c r="I2" s="1" t="n">
        <v>10</v>
      </c>
      <c r="J2" s="1" t="n">
        <v>20</v>
      </c>
      <c r="K2" s="1" t="n">
        <v>25</v>
      </c>
      <c r="L2" s="1" t="n">
        <v>30</v>
      </c>
      <c r="M2" s="1" t="n">
        <v>40</v>
      </c>
      <c r="N2" s="1" t="n">
        <v>50</v>
      </c>
      <c r="O2" s="1" t="n">
        <v>60</v>
      </c>
      <c r="P2" s="1" t="n">
        <v>75</v>
      </c>
      <c r="Q2" s="1" t="n">
        <v>80</v>
      </c>
      <c r="R2" s="1" t="n">
        <v>90</v>
      </c>
      <c r="S2" s="1" t="n">
        <v>95</v>
      </c>
      <c r="T2" s="1" t="n">
        <v>99</v>
      </c>
      <c r="U2" s="4" t="s">
        <v>7</v>
      </c>
    </row>
    <row r="3" customFormat="false" ht="14.65" hidden="false" customHeight="false" outlineLevel="0" collapsed="false">
      <c r="A3" s="5" t="s">
        <v>8</v>
      </c>
      <c r="B3" s="6" t="s">
        <v>9</v>
      </c>
      <c r="C3" s="7" t="n">
        <v>335344</v>
      </c>
      <c r="D3" s="7" t="n">
        <v>1267.113877</v>
      </c>
      <c r="E3" s="7" t="n">
        <v>4747.94</v>
      </c>
      <c r="F3" s="7" t="n">
        <v>8.19898235847217</v>
      </c>
      <c r="G3" s="7" t="n">
        <v>49</v>
      </c>
      <c r="H3" s="7" t="n">
        <v>84</v>
      </c>
      <c r="I3" s="7" t="n">
        <v>91</v>
      </c>
      <c r="J3" s="7" t="n">
        <v>109</v>
      </c>
      <c r="K3" s="7" t="n">
        <v>122</v>
      </c>
      <c r="L3" s="7" t="n">
        <v>140</v>
      </c>
      <c r="M3" s="7" t="n">
        <v>197</v>
      </c>
      <c r="N3" s="7" t="n">
        <v>292</v>
      </c>
      <c r="O3" s="7" t="n">
        <v>447</v>
      </c>
      <c r="P3" s="7" t="n">
        <v>896</v>
      </c>
      <c r="Q3" s="7" t="n">
        <v>1185</v>
      </c>
      <c r="R3" s="7" t="n">
        <v>2516</v>
      </c>
      <c r="S3" s="7" t="n">
        <v>4474</v>
      </c>
      <c r="T3" s="7" t="n">
        <v>16508</v>
      </c>
      <c r="U3" s="7" t="n">
        <v>774</v>
      </c>
    </row>
    <row r="4" customFormat="false" ht="14.65" hidden="false" customHeight="false" outlineLevel="0" collapsed="false">
      <c r="A4" s="5"/>
      <c r="B4" s="8" t="s">
        <v>10</v>
      </c>
      <c r="C4" s="9" t="n">
        <v>342985</v>
      </c>
      <c r="D4" s="9" t="n">
        <v>1313.125644</v>
      </c>
      <c r="E4" s="9" t="n">
        <v>4395.419</v>
      </c>
      <c r="F4" s="9" t="n">
        <v>7.50520773670936</v>
      </c>
      <c r="G4" s="9" t="n">
        <v>61</v>
      </c>
      <c r="H4" s="9" t="n">
        <v>85</v>
      </c>
      <c r="I4" s="9" t="n">
        <v>94</v>
      </c>
      <c r="J4" s="9" t="n">
        <v>116</v>
      </c>
      <c r="K4" s="9" t="n">
        <v>132</v>
      </c>
      <c r="L4" s="9" t="n">
        <v>154</v>
      </c>
      <c r="M4" s="9" t="n">
        <v>220</v>
      </c>
      <c r="N4" s="9" t="n">
        <v>322</v>
      </c>
      <c r="O4" s="9" t="n">
        <v>481</v>
      </c>
      <c r="P4" s="9" t="n">
        <v>938</v>
      </c>
      <c r="Q4" s="9" t="n">
        <v>1250</v>
      </c>
      <c r="R4" s="9" t="n">
        <v>2690</v>
      </c>
      <c r="S4" s="9" t="n">
        <v>4818</v>
      </c>
      <c r="T4" s="9" t="n">
        <v>17041</v>
      </c>
      <c r="U4" s="9" t="n">
        <v>806</v>
      </c>
    </row>
    <row r="5" customFormat="false" ht="14.65" hidden="false" customHeight="false" outlineLevel="0" collapsed="false">
      <c r="A5" s="5"/>
      <c r="B5" s="10" t="s">
        <v>11</v>
      </c>
      <c r="C5" s="11" t="n">
        <v>710206</v>
      </c>
      <c r="D5" s="11" t="n">
        <v>1064.38662</v>
      </c>
      <c r="E5" s="11" t="n">
        <v>5018.22</v>
      </c>
      <c r="F5" s="11" t="n">
        <v>5.9546676692769</v>
      </c>
      <c r="G5" s="11" t="n">
        <v>48</v>
      </c>
      <c r="H5" s="11" t="n">
        <v>76</v>
      </c>
      <c r="I5" s="11" t="n">
        <v>81</v>
      </c>
      <c r="J5" s="11" t="n">
        <v>91</v>
      </c>
      <c r="K5" s="11" t="n">
        <v>97</v>
      </c>
      <c r="L5" s="11" t="n">
        <v>105</v>
      </c>
      <c r="M5" s="11" t="n">
        <v>132</v>
      </c>
      <c r="N5" s="11" t="n">
        <v>186</v>
      </c>
      <c r="O5" s="11" t="n">
        <v>284</v>
      </c>
      <c r="P5" s="11" t="n">
        <v>601</v>
      </c>
      <c r="Q5" s="11" t="n">
        <v>789</v>
      </c>
      <c r="R5" s="11" t="n">
        <v>1709</v>
      </c>
      <c r="S5" s="11" t="n">
        <v>3594</v>
      </c>
      <c r="T5" s="11" t="n">
        <v>15315</v>
      </c>
      <c r="U5" s="11" t="n">
        <v>504</v>
      </c>
    </row>
    <row r="6" customFormat="false" ht="14.65" hidden="false" customHeight="false" outlineLevel="0" collapsed="false">
      <c r="A6" s="12" t="s">
        <v>12</v>
      </c>
      <c r="B6" s="8" t="s">
        <v>13</v>
      </c>
      <c r="C6" s="9" t="n">
        <v>313619</v>
      </c>
      <c r="D6" s="9" t="n">
        <v>1500.74138</v>
      </c>
      <c r="E6" s="9" t="n">
        <v>4888.727</v>
      </c>
      <c r="F6" s="9" t="n">
        <v>8.7296051977255</v>
      </c>
      <c r="G6" s="9" t="n">
        <v>52</v>
      </c>
      <c r="H6" s="9" t="n">
        <v>87</v>
      </c>
      <c r="I6" s="9" t="n">
        <v>96</v>
      </c>
      <c r="J6" s="9" t="n">
        <v>121</v>
      </c>
      <c r="K6" s="9" t="n">
        <v>139</v>
      </c>
      <c r="L6" s="9" t="n">
        <v>166</v>
      </c>
      <c r="M6" s="9" t="n">
        <v>252</v>
      </c>
      <c r="N6" s="9" t="n">
        <v>399</v>
      </c>
      <c r="O6" s="9" t="n">
        <v>612</v>
      </c>
      <c r="P6" s="9" t="n">
        <v>1144</v>
      </c>
      <c r="Q6" s="9" t="n">
        <v>1469</v>
      </c>
      <c r="R6" s="9" t="n">
        <v>2984</v>
      </c>
      <c r="S6" s="9" t="n">
        <v>5268.1</v>
      </c>
      <c r="T6" s="9" t="n">
        <v>19624</v>
      </c>
      <c r="U6" s="9" t="n">
        <v>1005</v>
      </c>
    </row>
    <row r="7" customFormat="false" ht="14.65" hidden="false" customHeight="false" outlineLevel="0" collapsed="false">
      <c r="A7" s="12"/>
      <c r="B7" s="8" t="s">
        <v>14</v>
      </c>
      <c r="C7" s="9" t="n">
        <v>295310</v>
      </c>
      <c r="D7" s="9" t="n">
        <v>1396.175541</v>
      </c>
      <c r="E7" s="9" t="n">
        <v>4493.198</v>
      </c>
      <c r="F7" s="9" t="n">
        <v>8.26830484113899</v>
      </c>
      <c r="G7" s="9" t="n">
        <v>49</v>
      </c>
      <c r="H7" s="9" t="n">
        <v>86</v>
      </c>
      <c r="I7" s="9" t="n">
        <v>96</v>
      </c>
      <c r="J7" s="9" t="n">
        <v>118</v>
      </c>
      <c r="K7" s="9" t="n">
        <v>135</v>
      </c>
      <c r="L7" s="9" t="n">
        <v>160</v>
      </c>
      <c r="M7" s="9" t="n">
        <v>242</v>
      </c>
      <c r="N7" s="9" t="n">
        <v>380</v>
      </c>
      <c r="O7" s="9" t="n">
        <v>587</v>
      </c>
      <c r="P7" s="9" t="n">
        <v>1104</v>
      </c>
      <c r="Q7" s="9" t="n">
        <v>1414</v>
      </c>
      <c r="R7" s="9" t="n">
        <v>2836</v>
      </c>
      <c r="S7" s="9" t="n">
        <v>4898</v>
      </c>
      <c r="T7" s="9" t="n">
        <v>17486.91</v>
      </c>
      <c r="U7" s="9" t="n">
        <v>969</v>
      </c>
    </row>
    <row r="8" customFormat="false" ht="14.65" hidden="false" customHeight="false" outlineLevel="0" collapsed="false">
      <c r="A8" s="12"/>
      <c r="B8" s="8" t="s">
        <v>15</v>
      </c>
      <c r="C8" s="9" t="n">
        <v>697967</v>
      </c>
      <c r="D8" s="9" t="n">
        <v>1127.629462</v>
      </c>
      <c r="E8" s="9" t="n">
        <v>4744.61</v>
      </c>
      <c r="F8" s="9" t="n">
        <v>5.67914654079074</v>
      </c>
      <c r="G8" s="9" t="n">
        <v>46</v>
      </c>
      <c r="H8" s="9" t="n">
        <v>81</v>
      </c>
      <c r="I8" s="9" t="n">
        <v>88</v>
      </c>
      <c r="J8" s="9" t="n">
        <v>105</v>
      </c>
      <c r="K8" s="9" t="n">
        <v>116</v>
      </c>
      <c r="L8" s="9" t="n">
        <v>132</v>
      </c>
      <c r="M8" s="9" t="n">
        <v>188</v>
      </c>
      <c r="N8" s="9" t="n">
        <v>279</v>
      </c>
      <c r="O8" s="9" t="n">
        <v>422</v>
      </c>
      <c r="P8" s="9" t="n">
        <v>778</v>
      </c>
      <c r="Q8" s="9" t="n">
        <v>984</v>
      </c>
      <c r="R8" s="9" t="n">
        <v>2012</v>
      </c>
      <c r="S8" s="9" t="n">
        <v>3874</v>
      </c>
      <c r="T8" s="9" t="n">
        <v>14377</v>
      </c>
      <c r="U8" s="9" t="n">
        <v>662</v>
      </c>
    </row>
    <row r="9" customFormat="false" ht="14.65" hidden="false" customHeight="false" outlineLevel="0" collapsed="false">
      <c r="A9" s="13" t="s">
        <v>16</v>
      </c>
      <c r="B9" s="6" t="s">
        <v>17</v>
      </c>
      <c r="C9" s="7" t="n">
        <v>380272</v>
      </c>
      <c r="D9" s="7" t="n">
        <v>1898.566326</v>
      </c>
      <c r="E9" s="7" t="n">
        <v>6407.883</v>
      </c>
      <c r="F9" s="7" t="n">
        <v>10.391240561952</v>
      </c>
      <c r="G9" s="7" t="n">
        <v>58</v>
      </c>
      <c r="H9" s="7" t="n">
        <v>82</v>
      </c>
      <c r="I9" s="7" t="n">
        <v>90</v>
      </c>
      <c r="J9" s="7" t="n">
        <v>107</v>
      </c>
      <c r="K9" s="7" t="n">
        <v>121</v>
      </c>
      <c r="L9" s="7" t="n">
        <v>144</v>
      </c>
      <c r="M9" s="7" t="n">
        <v>230</v>
      </c>
      <c r="N9" s="7" t="n">
        <v>392</v>
      </c>
      <c r="O9" s="7" t="n">
        <v>660</v>
      </c>
      <c r="P9" s="7" t="n">
        <v>1417</v>
      </c>
      <c r="Q9" s="7" t="n">
        <v>1840</v>
      </c>
      <c r="R9" s="7" t="n">
        <v>3727</v>
      </c>
      <c r="S9" s="7" t="n">
        <v>6937</v>
      </c>
      <c r="T9" s="7" t="n">
        <v>27273.03</v>
      </c>
      <c r="U9" s="7" t="n">
        <v>1296</v>
      </c>
    </row>
    <row r="10" customFormat="false" ht="14.65" hidden="false" customHeight="false" outlineLevel="0" collapsed="false">
      <c r="A10" s="13"/>
      <c r="B10" s="8" t="s">
        <v>18</v>
      </c>
      <c r="C10" s="9" t="n">
        <v>909031</v>
      </c>
      <c r="D10" s="9" t="n">
        <v>1934.060778</v>
      </c>
      <c r="E10" s="9" t="n">
        <v>7965.653</v>
      </c>
      <c r="F10" s="9" t="n">
        <v>8.35472264049964</v>
      </c>
      <c r="G10" s="9" t="n">
        <v>48</v>
      </c>
      <c r="H10" s="9" t="n">
        <v>82</v>
      </c>
      <c r="I10" s="9" t="n">
        <v>89</v>
      </c>
      <c r="J10" s="9" t="n">
        <v>106</v>
      </c>
      <c r="K10" s="9" t="n">
        <v>119</v>
      </c>
      <c r="L10" s="9" t="n">
        <v>139</v>
      </c>
      <c r="M10" s="9" t="n">
        <v>215</v>
      </c>
      <c r="N10" s="9" t="n">
        <v>357</v>
      </c>
      <c r="O10" s="9" t="n">
        <v>586</v>
      </c>
      <c r="P10" s="9" t="n">
        <v>1213</v>
      </c>
      <c r="Q10" s="9" t="n">
        <v>1595</v>
      </c>
      <c r="R10" s="9" t="n">
        <v>3312</v>
      </c>
      <c r="S10" s="9" t="n">
        <v>6699</v>
      </c>
      <c r="T10" s="9" t="n">
        <v>28577.9</v>
      </c>
      <c r="U10" s="9" t="n">
        <v>1094</v>
      </c>
    </row>
    <row r="11" customFormat="false" ht="14.65" hidden="false" customHeight="false" outlineLevel="0" collapsed="false">
      <c r="A11" s="13"/>
      <c r="B11" s="10" t="s">
        <v>19</v>
      </c>
      <c r="C11" s="11" t="n">
        <v>271974</v>
      </c>
      <c r="D11" s="11" t="n">
        <v>1535.200218</v>
      </c>
      <c r="E11" s="11" t="n">
        <v>4724.233</v>
      </c>
      <c r="F11" s="11" t="n">
        <v>9.05873624004587</v>
      </c>
      <c r="G11" s="11" t="n">
        <v>43</v>
      </c>
      <c r="H11" s="11" t="n">
        <v>81</v>
      </c>
      <c r="I11" s="11" t="n">
        <v>88</v>
      </c>
      <c r="J11" s="11" t="n">
        <v>105</v>
      </c>
      <c r="K11" s="11" t="n">
        <v>117</v>
      </c>
      <c r="L11" s="11" t="n">
        <v>136</v>
      </c>
      <c r="M11" s="11" t="n">
        <v>213</v>
      </c>
      <c r="N11" s="11" t="n">
        <v>361</v>
      </c>
      <c r="O11" s="11" t="n">
        <v>609</v>
      </c>
      <c r="P11" s="11" t="n">
        <v>1304</v>
      </c>
      <c r="Q11" s="11" t="n">
        <v>1693</v>
      </c>
      <c r="R11" s="11" t="n">
        <v>3245</v>
      </c>
      <c r="S11" s="11" t="n">
        <v>5413.35</v>
      </c>
      <c r="T11" s="11" t="n">
        <v>19572.35</v>
      </c>
      <c r="U11" s="11" t="n">
        <v>1187</v>
      </c>
    </row>
    <row r="12" customFormat="false" ht="14.65" hidden="false" customHeight="false" outlineLevel="0" collapsed="false">
      <c r="A12" s="12" t="s">
        <v>20</v>
      </c>
      <c r="B12" s="8" t="s">
        <v>21</v>
      </c>
      <c r="C12" s="9" t="n">
        <v>1536722</v>
      </c>
      <c r="D12" s="9" t="n">
        <v>1593.23768</v>
      </c>
      <c r="E12" s="9" t="n">
        <v>5279.504</v>
      </c>
      <c r="F12" s="9" t="n">
        <v>4.25888064228653</v>
      </c>
      <c r="G12" s="9" t="n">
        <v>49</v>
      </c>
      <c r="H12" s="9" t="n">
        <v>80</v>
      </c>
      <c r="I12" s="9" t="n">
        <v>87</v>
      </c>
      <c r="J12" s="9" t="n">
        <v>104</v>
      </c>
      <c r="K12" s="9" t="n">
        <v>118</v>
      </c>
      <c r="L12" s="9" t="n">
        <v>140</v>
      </c>
      <c r="M12" s="9" t="n">
        <v>226</v>
      </c>
      <c r="N12" s="9" t="n">
        <v>396</v>
      </c>
      <c r="O12" s="9" t="n">
        <v>657</v>
      </c>
      <c r="P12" s="9" t="n">
        <v>1200</v>
      </c>
      <c r="Q12" s="9" t="n">
        <v>1520</v>
      </c>
      <c r="R12" s="9" t="n">
        <v>3077</v>
      </c>
      <c r="S12" s="9" t="n">
        <v>5963</v>
      </c>
      <c r="T12" s="9" t="n">
        <v>21204</v>
      </c>
      <c r="U12" s="9" t="n">
        <v>1082</v>
      </c>
    </row>
    <row r="13" customFormat="false" ht="14.65" hidden="false" customHeight="false" outlineLevel="0" collapsed="false">
      <c r="A13" s="12"/>
      <c r="B13" s="8" t="s">
        <v>22</v>
      </c>
      <c r="C13" s="9" t="n">
        <v>402613</v>
      </c>
      <c r="D13" s="9" t="n">
        <v>3195.81131</v>
      </c>
      <c r="E13" s="9" t="n">
        <v>9458.917</v>
      </c>
      <c r="F13" s="9" t="n">
        <v>14.9072494153383</v>
      </c>
      <c r="G13" s="9" t="n">
        <v>72</v>
      </c>
      <c r="H13" s="9" t="n">
        <v>82</v>
      </c>
      <c r="I13" s="9" t="n">
        <v>89</v>
      </c>
      <c r="J13" s="9" t="n">
        <v>116</v>
      </c>
      <c r="K13" s="9" t="n">
        <v>155</v>
      </c>
      <c r="L13" s="9" t="n">
        <v>235</v>
      </c>
      <c r="M13" s="9" t="n">
        <v>574</v>
      </c>
      <c r="N13" s="9" t="n">
        <v>1139</v>
      </c>
      <c r="O13" s="9" t="n">
        <v>1733</v>
      </c>
      <c r="P13" s="9" t="n">
        <v>2757</v>
      </c>
      <c r="Q13" s="9" t="n">
        <v>3321</v>
      </c>
      <c r="R13" s="9" t="n">
        <v>6157.8</v>
      </c>
      <c r="S13" s="9" t="n">
        <v>11471.2</v>
      </c>
      <c r="T13" s="9" t="n">
        <v>40236.88</v>
      </c>
      <c r="U13" s="9" t="n">
        <v>2602</v>
      </c>
    </row>
    <row r="14" customFormat="false" ht="14.65" hidden="false" customHeight="false" outlineLevel="0" collapsed="false">
      <c r="A14" s="12"/>
      <c r="B14" s="8" t="s">
        <v>23</v>
      </c>
      <c r="C14" s="9" t="n">
        <v>1115451</v>
      </c>
      <c r="D14" s="9" t="n">
        <v>1580.24217</v>
      </c>
      <c r="E14" s="9" t="n">
        <v>4688.788</v>
      </c>
      <c r="F14" s="9" t="n">
        <v>4.43951316615009</v>
      </c>
      <c r="G14" s="9" t="n">
        <v>43</v>
      </c>
      <c r="H14" s="9" t="n">
        <v>80</v>
      </c>
      <c r="I14" s="9" t="n">
        <v>87</v>
      </c>
      <c r="J14" s="9" t="n">
        <v>103</v>
      </c>
      <c r="K14" s="9" t="n">
        <v>116</v>
      </c>
      <c r="L14" s="9" t="n">
        <v>137</v>
      </c>
      <c r="M14" s="9" t="n">
        <v>226</v>
      </c>
      <c r="N14" s="9" t="n">
        <v>419</v>
      </c>
      <c r="O14" s="9" t="n">
        <v>721</v>
      </c>
      <c r="P14" s="9" t="n">
        <v>1361</v>
      </c>
      <c r="Q14" s="9" t="n">
        <v>1735</v>
      </c>
      <c r="R14" s="9" t="n">
        <v>3395</v>
      </c>
      <c r="S14" s="9" t="n">
        <v>5886</v>
      </c>
      <c r="T14" s="9" t="n">
        <v>19148</v>
      </c>
      <c r="U14" s="9" t="n">
        <v>1245</v>
      </c>
    </row>
    <row r="15" customFormat="false" ht="14.65" hidden="false" customHeight="false" outlineLevel="0" collapsed="false">
      <c r="A15" s="5" t="s">
        <v>24</v>
      </c>
      <c r="B15" s="6" t="s">
        <v>25</v>
      </c>
      <c r="C15" s="7" t="n">
        <v>306549</v>
      </c>
      <c r="D15" s="7" t="n">
        <v>2186.320386</v>
      </c>
      <c r="E15" s="7" t="n">
        <v>6313.155</v>
      </c>
      <c r="F15" s="7" t="n">
        <v>11.4024059917434</v>
      </c>
      <c r="G15" s="7" t="n">
        <v>52</v>
      </c>
      <c r="H15" s="7" t="n">
        <v>79</v>
      </c>
      <c r="I15" s="7" t="n">
        <v>86</v>
      </c>
      <c r="J15" s="7" t="n">
        <v>99</v>
      </c>
      <c r="K15" s="7" t="n">
        <v>111</v>
      </c>
      <c r="L15" s="7" t="n">
        <v>131</v>
      </c>
      <c r="M15" s="7" t="n">
        <v>244</v>
      </c>
      <c r="N15" s="7" t="n">
        <v>568</v>
      </c>
      <c r="O15" s="7" t="n">
        <v>1065</v>
      </c>
      <c r="P15" s="7" t="n">
        <v>1983</v>
      </c>
      <c r="Q15" s="7" t="n">
        <v>2477</v>
      </c>
      <c r="R15" s="7" t="n">
        <v>4499</v>
      </c>
      <c r="S15" s="7" t="n">
        <v>8053</v>
      </c>
      <c r="T15" s="7" t="n">
        <v>27881.04</v>
      </c>
      <c r="U15" s="7" t="n">
        <v>1872</v>
      </c>
    </row>
    <row r="16" customFormat="false" ht="14.65" hidden="false" customHeight="false" outlineLevel="0" collapsed="false">
      <c r="A16" s="5"/>
      <c r="B16" s="8" t="s">
        <v>26</v>
      </c>
      <c r="C16" s="9" t="n">
        <v>294265</v>
      </c>
      <c r="D16" s="9" t="n">
        <v>1631.318754</v>
      </c>
      <c r="E16" s="9" t="n">
        <v>5193.666</v>
      </c>
      <c r="F16" s="9" t="n">
        <v>9.57424886764279</v>
      </c>
      <c r="G16" s="9" t="n">
        <v>61</v>
      </c>
      <c r="H16" s="9" t="n">
        <v>79</v>
      </c>
      <c r="I16" s="9" t="n">
        <v>85</v>
      </c>
      <c r="J16" s="9" t="n">
        <v>99</v>
      </c>
      <c r="K16" s="9" t="n">
        <v>111</v>
      </c>
      <c r="L16" s="9" t="n">
        <v>129</v>
      </c>
      <c r="M16" s="9" t="n">
        <v>207</v>
      </c>
      <c r="N16" s="9" t="n">
        <v>372</v>
      </c>
      <c r="O16" s="9" t="n">
        <v>649</v>
      </c>
      <c r="P16" s="9" t="n">
        <v>1316</v>
      </c>
      <c r="Q16" s="9" t="n">
        <v>1687</v>
      </c>
      <c r="R16" s="9" t="n">
        <v>3386</v>
      </c>
      <c r="S16" s="9" t="n">
        <v>6100</v>
      </c>
      <c r="T16" s="9" t="n">
        <v>21020.72</v>
      </c>
      <c r="U16" s="9" t="n">
        <v>1205</v>
      </c>
    </row>
    <row r="17" customFormat="false" ht="14.65" hidden="false" customHeight="false" outlineLevel="0" collapsed="false">
      <c r="A17" s="5"/>
      <c r="B17" s="10" t="s">
        <v>27</v>
      </c>
      <c r="C17" s="11" t="n">
        <v>303492</v>
      </c>
      <c r="D17" s="11" t="n">
        <v>1384.84191</v>
      </c>
      <c r="E17" s="11" t="n">
        <v>4547.037</v>
      </c>
      <c r="F17" s="11" t="n">
        <v>8.25381754486528</v>
      </c>
      <c r="G17" s="11" t="n">
        <v>31</v>
      </c>
      <c r="H17" s="11" t="n">
        <v>73</v>
      </c>
      <c r="I17" s="11" t="n">
        <v>81</v>
      </c>
      <c r="J17" s="11" t="n">
        <v>93</v>
      </c>
      <c r="K17" s="11" t="n">
        <v>103</v>
      </c>
      <c r="L17" s="11" t="n">
        <v>118</v>
      </c>
      <c r="M17" s="11" t="n">
        <v>194</v>
      </c>
      <c r="N17" s="11" t="n">
        <v>362</v>
      </c>
      <c r="O17" s="11" t="n">
        <v>613</v>
      </c>
      <c r="P17" s="11" t="n">
        <v>1092</v>
      </c>
      <c r="Q17" s="11" t="n">
        <v>1356</v>
      </c>
      <c r="R17" s="11" t="n">
        <v>2636</v>
      </c>
      <c r="S17" s="11" t="n">
        <v>5002</v>
      </c>
      <c r="T17" s="11" t="n">
        <v>18211.07</v>
      </c>
      <c r="U17" s="11" t="n">
        <v>989</v>
      </c>
    </row>
    <row r="18" customFormat="false" ht="14.65" hidden="false" customHeight="false" outlineLevel="0" collapsed="false">
      <c r="A18" s="12" t="s">
        <v>28</v>
      </c>
      <c r="B18" s="8" t="s">
        <v>29</v>
      </c>
      <c r="C18" s="9" t="n">
        <v>614003</v>
      </c>
      <c r="D18" s="9" t="n">
        <v>1081.309129</v>
      </c>
      <c r="E18" s="9" t="n">
        <v>3521.762</v>
      </c>
      <c r="F18" s="9" t="n">
        <v>4.49443140521622</v>
      </c>
      <c r="G18" s="9" t="n">
        <v>43</v>
      </c>
      <c r="H18" s="9" t="n">
        <v>82</v>
      </c>
      <c r="I18" s="9" t="n">
        <v>90</v>
      </c>
      <c r="J18" s="9" t="n">
        <v>108</v>
      </c>
      <c r="K18" s="9" t="n">
        <v>121</v>
      </c>
      <c r="L18" s="9" t="n">
        <v>139</v>
      </c>
      <c r="M18" s="9" t="n">
        <v>206</v>
      </c>
      <c r="N18" s="9" t="n">
        <v>318</v>
      </c>
      <c r="O18" s="9" t="n">
        <v>482</v>
      </c>
      <c r="P18" s="9" t="n">
        <v>851</v>
      </c>
      <c r="Q18" s="9" t="n">
        <v>1060</v>
      </c>
      <c r="R18" s="9" t="n">
        <v>2126</v>
      </c>
      <c r="S18" s="9" t="n">
        <v>3991</v>
      </c>
      <c r="T18" s="9" t="n">
        <v>13213</v>
      </c>
      <c r="U18" s="9" t="n">
        <v>730</v>
      </c>
    </row>
    <row r="19" customFormat="false" ht="14.65" hidden="false" customHeight="false" outlineLevel="0" collapsed="false">
      <c r="A19" s="12"/>
      <c r="B19" s="8" t="s">
        <v>30</v>
      </c>
      <c r="C19" s="9" t="n">
        <v>253830</v>
      </c>
      <c r="D19" s="9" t="n">
        <v>729.975038</v>
      </c>
      <c r="E19" s="9" t="n">
        <v>2353.658</v>
      </c>
      <c r="F19" s="9" t="n">
        <v>4.67166704694735</v>
      </c>
      <c r="G19" s="9" t="n">
        <v>25</v>
      </c>
      <c r="H19" s="9" t="n">
        <v>74</v>
      </c>
      <c r="I19" s="9" t="n">
        <v>84</v>
      </c>
      <c r="J19" s="9" t="n">
        <v>96</v>
      </c>
      <c r="K19" s="9" t="n">
        <v>105</v>
      </c>
      <c r="L19" s="9" t="n">
        <v>116</v>
      </c>
      <c r="M19" s="9" t="n">
        <v>152</v>
      </c>
      <c r="N19" s="9" t="n">
        <v>217</v>
      </c>
      <c r="O19" s="9" t="n">
        <v>323</v>
      </c>
      <c r="P19" s="9" t="n">
        <v>603</v>
      </c>
      <c r="Q19" s="9" t="n">
        <v>768</v>
      </c>
      <c r="R19" s="9" t="n">
        <v>1455</v>
      </c>
      <c r="S19" s="9" t="n">
        <v>2597.55</v>
      </c>
      <c r="T19" s="9" t="n">
        <v>8378</v>
      </c>
      <c r="U19" s="9" t="n">
        <v>498</v>
      </c>
    </row>
    <row r="20" customFormat="false" ht="14.65" hidden="false" customHeight="false" outlineLevel="0" collapsed="false">
      <c r="A20" s="12"/>
      <c r="B20" s="8" t="s">
        <v>31</v>
      </c>
      <c r="C20" s="9" t="n">
        <v>1369011</v>
      </c>
      <c r="D20" s="9" t="n">
        <v>1402.114526</v>
      </c>
      <c r="E20" s="9" t="n">
        <v>4564.759</v>
      </c>
      <c r="F20" s="9" t="n">
        <v>3.90134524781058</v>
      </c>
      <c r="G20" s="9" t="n">
        <v>43</v>
      </c>
      <c r="H20" s="9" t="n">
        <v>84</v>
      </c>
      <c r="I20" s="9" t="n">
        <v>94</v>
      </c>
      <c r="J20" s="9" t="n">
        <v>117</v>
      </c>
      <c r="K20" s="9" t="n">
        <v>135</v>
      </c>
      <c r="L20" s="9" t="n">
        <v>163</v>
      </c>
      <c r="M20" s="9" t="n">
        <v>257</v>
      </c>
      <c r="N20" s="9" t="n">
        <v>410</v>
      </c>
      <c r="O20" s="9" t="n">
        <v>617</v>
      </c>
      <c r="P20" s="9" t="n">
        <v>1110</v>
      </c>
      <c r="Q20" s="9" t="n">
        <v>1421</v>
      </c>
      <c r="R20" s="9" t="n">
        <v>2769</v>
      </c>
      <c r="S20" s="9" t="n">
        <v>5027</v>
      </c>
      <c r="T20" s="9" t="n">
        <v>17383.7</v>
      </c>
      <c r="U20" s="9" t="n">
        <v>975</v>
      </c>
    </row>
    <row r="21" customFormat="false" ht="14.65" hidden="false" customHeight="false" outlineLevel="0" collapsed="false">
      <c r="A21" s="5" t="s">
        <v>32</v>
      </c>
      <c r="B21" s="6" t="s">
        <v>33</v>
      </c>
      <c r="C21" s="7" t="n">
        <v>121951</v>
      </c>
      <c r="D21" s="7" t="n">
        <v>850.16614</v>
      </c>
      <c r="E21" s="7" t="n">
        <v>1397.059</v>
      </c>
      <c r="F21" s="7" t="n">
        <v>4.00057175588416</v>
      </c>
      <c r="G21" s="7" t="n">
        <v>71</v>
      </c>
      <c r="H21" s="7" t="n">
        <v>84</v>
      </c>
      <c r="I21" s="7" t="n">
        <v>92</v>
      </c>
      <c r="J21" s="7" t="n">
        <v>117</v>
      </c>
      <c r="K21" s="7" t="n">
        <v>138</v>
      </c>
      <c r="L21" s="7" t="n">
        <v>167</v>
      </c>
      <c r="M21" s="7" t="n">
        <v>250</v>
      </c>
      <c r="N21" s="7" t="n">
        <v>362</v>
      </c>
      <c r="O21" s="7" t="n">
        <v>522</v>
      </c>
      <c r="P21" s="7" t="n">
        <v>921</v>
      </c>
      <c r="Q21" s="7" t="n">
        <v>1145</v>
      </c>
      <c r="R21" s="7" t="n">
        <v>2056</v>
      </c>
      <c r="S21" s="7" t="n">
        <v>3300</v>
      </c>
      <c r="T21" s="7" t="n">
        <v>7310.5</v>
      </c>
      <c r="U21" s="7" t="n">
        <v>783</v>
      </c>
    </row>
    <row r="22" customFormat="false" ht="14.65" hidden="false" customHeight="false" outlineLevel="0" collapsed="false">
      <c r="A22" s="5"/>
      <c r="B22" s="8" t="s">
        <v>34</v>
      </c>
      <c r="C22" s="9" t="n">
        <v>375742</v>
      </c>
      <c r="D22" s="9" t="n">
        <v>1446.944209</v>
      </c>
      <c r="E22" s="9" t="n">
        <v>4717.034</v>
      </c>
      <c r="F22" s="9" t="n">
        <v>7.6952748366057</v>
      </c>
      <c r="G22" s="9" t="n">
        <v>73</v>
      </c>
      <c r="H22" s="9" t="n">
        <v>87</v>
      </c>
      <c r="I22" s="9" t="n">
        <v>95</v>
      </c>
      <c r="J22" s="9" t="n">
        <v>115</v>
      </c>
      <c r="K22" s="9" t="n">
        <v>129</v>
      </c>
      <c r="L22" s="9" t="n">
        <v>151</v>
      </c>
      <c r="M22" s="9" t="n">
        <v>230</v>
      </c>
      <c r="N22" s="9" t="n">
        <v>367</v>
      </c>
      <c r="O22" s="9" t="n">
        <v>564</v>
      </c>
      <c r="P22" s="9" t="n">
        <v>1061</v>
      </c>
      <c r="Q22" s="9" t="n">
        <v>1369</v>
      </c>
      <c r="R22" s="9" t="n">
        <v>2855</v>
      </c>
      <c r="S22" s="9" t="n">
        <v>5331</v>
      </c>
      <c r="T22" s="9" t="n">
        <v>19470.36</v>
      </c>
      <c r="U22" s="9" t="n">
        <v>932</v>
      </c>
    </row>
    <row r="23" customFormat="false" ht="14.65" hidden="false" customHeight="false" outlineLevel="0" collapsed="false">
      <c r="A23" s="5"/>
      <c r="B23" s="10" t="s">
        <v>35</v>
      </c>
      <c r="C23" s="11" t="n">
        <v>328264</v>
      </c>
      <c r="D23" s="11" t="n">
        <v>1218.676133</v>
      </c>
      <c r="E23" s="11" t="n">
        <v>4276.483</v>
      </c>
      <c r="F23" s="11" t="n">
        <v>7.46405999152384</v>
      </c>
      <c r="G23" s="11" t="n">
        <v>57</v>
      </c>
      <c r="H23" s="11" t="n">
        <v>80</v>
      </c>
      <c r="I23" s="11" t="n">
        <v>86</v>
      </c>
      <c r="J23" s="11" t="n">
        <v>97</v>
      </c>
      <c r="K23" s="11" t="n">
        <v>106</v>
      </c>
      <c r="L23" s="11" t="n">
        <v>119</v>
      </c>
      <c r="M23" s="11" t="n">
        <v>172</v>
      </c>
      <c r="N23" s="11" t="n">
        <v>276</v>
      </c>
      <c r="O23" s="11" t="n">
        <v>434</v>
      </c>
      <c r="P23" s="11" t="n">
        <v>841</v>
      </c>
      <c r="Q23" s="11" t="n">
        <v>1108</v>
      </c>
      <c r="R23" s="11" t="n">
        <v>2414</v>
      </c>
      <c r="S23" s="11" t="n">
        <v>4482</v>
      </c>
      <c r="T23" s="11" t="n">
        <v>16966</v>
      </c>
      <c r="U23" s="11" t="n">
        <v>735</v>
      </c>
    </row>
    <row r="24" customFormat="false" ht="14.65" hidden="false" customHeight="false" outlineLevel="0" collapsed="false">
      <c r="A24" s="5" t="s">
        <v>36</v>
      </c>
      <c r="B24" s="6" t="s">
        <v>37</v>
      </c>
      <c r="C24" s="7" t="n">
        <v>17780</v>
      </c>
      <c r="D24" s="7" t="n">
        <v>3479.511642</v>
      </c>
      <c r="E24" s="7" t="n">
        <v>10274.174</v>
      </c>
      <c r="F24" s="7" t="n">
        <v>77.0514894323923</v>
      </c>
      <c r="G24" s="7" t="n">
        <v>32</v>
      </c>
      <c r="H24" s="7" t="n">
        <v>43</v>
      </c>
      <c r="I24" s="7" t="n">
        <v>69</v>
      </c>
      <c r="J24" s="7" t="n">
        <v>109</v>
      </c>
      <c r="K24" s="7" t="n">
        <v>127</v>
      </c>
      <c r="L24" s="7" t="n">
        <v>151</v>
      </c>
      <c r="M24" s="7" t="n">
        <v>224</v>
      </c>
      <c r="N24" s="7" t="n">
        <v>354</v>
      </c>
      <c r="O24" s="7" t="n">
        <v>697.4</v>
      </c>
      <c r="P24" s="7" t="n">
        <v>2284.25</v>
      </c>
      <c r="Q24" s="7" t="n">
        <v>3385</v>
      </c>
      <c r="R24" s="7" t="n">
        <v>8342</v>
      </c>
      <c r="S24" s="7" t="n">
        <v>16197.85</v>
      </c>
      <c r="T24" s="7" t="n">
        <v>48795.63</v>
      </c>
      <c r="U24" s="7" t="n">
        <v>2157.25</v>
      </c>
    </row>
    <row r="25" customFormat="false" ht="14.65" hidden="false" customHeight="false" outlineLevel="0" collapsed="false">
      <c r="A25" s="5"/>
      <c r="B25" s="8" t="s">
        <v>38</v>
      </c>
      <c r="C25" s="9" t="n">
        <v>1635410</v>
      </c>
      <c r="D25" s="9" t="n">
        <v>1542.467689</v>
      </c>
      <c r="E25" s="9" t="n">
        <v>5103.925</v>
      </c>
      <c r="F25" s="9" t="n">
        <v>3.99108483675472</v>
      </c>
      <c r="G25" s="9" t="n">
        <v>3</v>
      </c>
      <c r="H25" s="9" t="n">
        <v>61</v>
      </c>
      <c r="I25" s="9" t="n">
        <v>85</v>
      </c>
      <c r="J25" s="9" t="n">
        <v>110</v>
      </c>
      <c r="K25" s="9" t="n">
        <v>128</v>
      </c>
      <c r="L25" s="9" t="n">
        <v>153</v>
      </c>
      <c r="M25" s="9" t="n">
        <v>223</v>
      </c>
      <c r="N25" s="9" t="n">
        <v>323</v>
      </c>
      <c r="O25" s="9" t="n">
        <v>494</v>
      </c>
      <c r="P25" s="9" t="n">
        <v>1051</v>
      </c>
      <c r="Q25" s="9" t="n">
        <v>1460</v>
      </c>
      <c r="R25" s="9" t="n">
        <v>3289</v>
      </c>
      <c r="S25" s="9" t="n">
        <v>6190</v>
      </c>
      <c r="T25" s="9" t="n">
        <v>20609.91</v>
      </c>
      <c r="U25" s="9" t="n">
        <v>923</v>
      </c>
    </row>
    <row r="26" customFormat="false" ht="14.65" hidden="false" customHeight="false" outlineLevel="0" collapsed="false">
      <c r="A26" s="5"/>
      <c r="B26" s="10" t="s">
        <v>39</v>
      </c>
      <c r="C26" s="11" t="n">
        <v>1451957</v>
      </c>
      <c r="D26" s="11" t="n">
        <v>2774.895192</v>
      </c>
      <c r="E26" s="11" t="n">
        <v>9270.821</v>
      </c>
      <c r="F26" s="11" t="n">
        <v>7.69380754292741</v>
      </c>
      <c r="G26" s="11" t="n">
        <v>46</v>
      </c>
      <c r="H26" s="11" t="n">
        <v>93</v>
      </c>
      <c r="I26" s="11" t="n">
        <v>112</v>
      </c>
      <c r="J26" s="11" t="n">
        <v>155</v>
      </c>
      <c r="K26" s="11" t="n">
        <v>184</v>
      </c>
      <c r="L26" s="11" t="n">
        <v>215</v>
      </c>
      <c r="M26" s="11" t="n">
        <v>292</v>
      </c>
      <c r="N26" s="11" t="n">
        <v>442</v>
      </c>
      <c r="O26" s="11" t="n">
        <v>738</v>
      </c>
      <c r="P26" s="11" t="n">
        <v>1830</v>
      </c>
      <c r="Q26" s="11" t="n">
        <v>2538</v>
      </c>
      <c r="R26" s="11" t="n">
        <v>5791</v>
      </c>
      <c r="S26" s="11" t="n">
        <v>11354</v>
      </c>
      <c r="T26" s="11" t="n">
        <v>40205</v>
      </c>
      <c r="U26" s="11" t="n">
        <v>1646</v>
      </c>
    </row>
    <row r="27" customFormat="false" ht="14.65" hidden="false" customHeight="true" outlineLevel="0" collapsed="false">
      <c r="A27" s="14" t="s">
        <v>40</v>
      </c>
      <c r="B27" s="6" t="s">
        <v>41</v>
      </c>
      <c r="C27" s="7" t="n">
        <v>333161</v>
      </c>
      <c r="D27" s="7" t="n">
        <v>1424.655002</v>
      </c>
      <c r="E27" s="7" t="n">
        <v>4439.921</v>
      </c>
      <c r="F27" s="7" t="n">
        <v>7.69215743335863</v>
      </c>
      <c r="G27" s="7" t="n">
        <v>40</v>
      </c>
      <c r="H27" s="7" t="n">
        <v>83</v>
      </c>
      <c r="I27" s="7" t="n">
        <v>91</v>
      </c>
      <c r="J27" s="7" t="n">
        <v>111</v>
      </c>
      <c r="K27" s="7" t="n">
        <v>127</v>
      </c>
      <c r="L27" s="7" t="n">
        <v>151</v>
      </c>
      <c r="M27" s="7" t="n">
        <v>242</v>
      </c>
      <c r="N27" s="7" t="n">
        <v>405</v>
      </c>
      <c r="O27" s="7" t="n">
        <v>644</v>
      </c>
      <c r="P27" s="7" t="n">
        <v>1204</v>
      </c>
      <c r="Q27" s="7" t="n">
        <v>1516</v>
      </c>
      <c r="R27" s="7" t="n">
        <v>2928</v>
      </c>
      <c r="S27" s="7" t="n">
        <v>4907</v>
      </c>
      <c r="T27" s="7" t="n">
        <v>17425.8</v>
      </c>
      <c r="U27" s="7" t="n">
        <v>1077</v>
      </c>
    </row>
    <row r="28" customFormat="false" ht="14.65" hidden="false" customHeight="false" outlineLevel="0" collapsed="false">
      <c r="A28" s="14"/>
      <c r="B28" s="8" t="s">
        <v>42</v>
      </c>
      <c r="C28" s="9" t="n">
        <v>628567</v>
      </c>
      <c r="D28" s="9" t="n">
        <v>1140.762843</v>
      </c>
      <c r="E28" s="9" t="n">
        <v>5754.679</v>
      </c>
      <c r="F28" s="9" t="n">
        <v>7.25847382531112</v>
      </c>
      <c r="G28" s="9" t="n">
        <v>49</v>
      </c>
      <c r="H28" s="9" t="n">
        <v>73</v>
      </c>
      <c r="I28" s="9" t="n">
        <v>78</v>
      </c>
      <c r="J28" s="9" t="n">
        <v>87</v>
      </c>
      <c r="K28" s="9" t="n">
        <v>93</v>
      </c>
      <c r="L28" s="9" t="n">
        <v>101</v>
      </c>
      <c r="M28" s="9" t="n">
        <v>130</v>
      </c>
      <c r="N28" s="9" t="n">
        <v>192</v>
      </c>
      <c r="O28" s="9" t="n">
        <v>309</v>
      </c>
      <c r="P28" s="9" t="n">
        <v>651</v>
      </c>
      <c r="Q28" s="9" t="n">
        <v>848</v>
      </c>
      <c r="R28" s="9" t="n">
        <v>1823</v>
      </c>
      <c r="S28" s="9" t="n">
        <v>3712</v>
      </c>
      <c r="T28" s="9" t="n">
        <v>15654</v>
      </c>
      <c r="U28" s="9" t="n">
        <v>558</v>
      </c>
    </row>
    <row r="29" customFormat="false" ht="14.65" hidden="false" customHeight="false" outlineLevel="0" collapsed="false">
      <c r="A29" s="14"/>
      <c r="B29" s="10" t="s">
        <v>43</v>
      </c>
      <c r="C29" s="11" t="n">
        <v>184327</v>
      </c>
      <c r="D29" s="11" t="n">
        <v>501.419418</v>
      </c>
      <c r="E29" s="11" t="n">
        <v>2415.041</v>
      </c>
      <c r="F29" s="11" t="n">
        <v>5.62509719227956</v>
      </c>
      <c r="G29" s="11" t="n">
        <v>5</v>
      </c>
      <c r="H29" s="11" t="n">
        <v>50</v>
      </c>
      <c r="I29" s="11" t="n">
        <v>70</v>
      </c>
      <c r="J29" s="11" t="n">
        <v>79</v>
      </c>
      <c r="K29" s="11" t="n">
        <v>82</v>
      </c>
      <c r="L29" s="11" t="n">
        <v>86</v>
      </c>
      <c r="M29" s="11" t="n">
        <v>98</v>
      </c>
      <c r="N29" s="11" t="n">
        <v>121</v>
      </c>
      <c r="O29" s="11" t="n">
        <v>169</v>
      </c>
      <c r="P29" s="11" t="n">
        <v>368</v>
      </c>
      <c r="Q29" s="11" t="n">
        <v>497</v>
      </c>
      <c r="R29" s="11" t="n">
        <v>1046</v>
      </c>
      <c r="S29" s="11" t="n">
        <v>1941</v>
      </c>
      <c r="T29" s="11" t="n">
        <v>6002.22</v>
      </c>
      <c r="U29" s="11" t="n">
        <v>286</v>
      </c>
    </row>
    <row r="30" s="16" customFormat="true" ht="15.8" hidden="false" customHeight="false" outlineLevel="0" collapsed="false">
      <c r="A30" s="15" t="s">
        <v>44</v>
      </c>
    </row>
    <row r="31" s="16" customFormat="true" ht="15.8" hidden="false" customHeight="false" outlineLevel="0" collapsed="false">
      <c r="A31" s="16" t="s">
        <v>45</v>
      </c>
    </row>
    <row r="32" s="17" customFormat="true" ht="12.8" hidden="true" customHeight="false" outlineLevel="0" collapsed="false"/>
    <row r="33" s="17" customFormat="true" ht="12.8" hidden="true" customHeight="false" outlineLevel="0" collapsed="false"/>
  </sheetData>
  <sheetProtection sheet="true" objects="true" scenarios="true"/>
  <mergeCells count="10">
    <mergeCell ref="G1:T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conditionalFormatting sqref="C3:U29">
    <cfRule type="expression" priority="2" aboveAverage="0" equalAverage="0" bottom="0" percent="0" rank="0" text="" dxfId="0">
      <formula>IF(C3=MAX(C$3:C$29),1,0)</formula>
    </cfRule>
    <cfRule type="expression" priority="3" aboveAverage="0" equalAverage="0" bottom="0" percent="0" rank="0" text="" dxfId="1">
      <formula>IF(C3=MIN(C$3:C$29),1,0)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6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5T14:23:09Z</dcterms:created>
  <dc:creator/>
  <dc:description/>
  <dc:language>en-US</dc:language>
  <cp:lastModifiedBy>Fer</cp:lastModifiedBy>
  <dcterms:modified xsi:type="dcterms:W3CDTF">2023-07-27T17:13:56Z</dcterms:modified>
  <cp:revision>46</cp:revision>
  <dc:subject/>
  <dc:title/>
</cp:coreProperties>
</file>